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zoohkusu-tsukada/Desktop/研究プロジェクト/がん免疫/論文/論文投稿/Fron Vet Sci/"/>
    </mc:Choice>
  </mc:AlternateContent>
  <xr:revisionPtr revIDLastSave="0" documentId="13_ncr:1_{E5026BEC-6A6D-CC43-B378-1888E728211A}" xr6:coauthVersionLast="47" xr6:coauthVersionMax="47" xr10:uidLastSave="{00000000-0000-0000-0000-000000000000}"/>
  <bookViews>
    <workbookView xWindow="700" yWindow="760" windowWidth="33860" windowHeight="21580" xr2:uid="{99B2443C-91B9-6942-88DB-1A5537BDA43D}"/>
  </bookViews>
  <sheets>
    <sheet name="Fig. 1" sheetId="2" r:id="rId1"/>
    <sheet name="Fig. 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21" i="2" l="1"/>
  <c r="V21" i="2"/>
  <c r="W21" i="2"/>
  <c r="X21" i="2"/>
  <c r="Y21" i="2"/>
  <c r="T21" i="2"/>
  <c r="Q16" i="2"/>
  <c r="H20" i="2"/>
  <c r="I20" i="2"/>
  <c r="I19" i="2"/>
  <c r="F20" i="2"/>
  <c r="E20" i="2"/>
  <c r="D20" i="2"/>
  <c r="G20" i="2"/>
  <c r="H19" i="2"/>
  <c r="G19" i="2"/>
  <c r="F19" i="2"/>
  <c r="E19" i="2"/>
  <c r="D19" i="2"/>
  <c r="V17" i="2"/>
  <c r="W17" i="2"/>
  <c r="X17" i="2"/>
  <c r="Y17" i="2"/>
  <c r="U17" i="2"/>
  <c r="T17" i="2"/>
  <c r="T15" i="2"/>
  <c r="T16" i="2"/>
  <c r="T18" i="2"/>
  <c r="U15" i="2"/>
  <c r="V15" i="2"/>
  <c r="W15" i="2"/>
  <c r="X15" i="2"/>
  <c r="Y15" i="2"/>
  <c r="U16" i="2"/>
  <c r="V16" i="2"/>
  <c r="W16" i="2"/>
  <c r="X16" i="2"/>
  <c r="Y16" i="2"/>
  <c r="L15" i="2"/>
  <c r="U18" i="2"/>
  <c r="V18" i="2"/>
  <c r="W18" i="2"/>
  <c r="X18" i="2"/>
  <c r="Y18" i="2"/>
  <c r="M15" i="2"/>
  <c r="Q15" i="2"/>
  <c r="P15" i="2"/>
  <c r="O15" i="2"/>
  <c r="N15" i="2"/>
  <c r="L16" i="2"/>
  <c r="I17" i="2"/>
  <c r="H17" i="2"/>
  <c r="G17" i="2"/>
  <c r="F17" i="2"/>
  <c r="E17" i="2"/>
  <c r="D17" i="2"/>
  <c r="P16" i="2"/>
  <c r="I16" i="2"/>
  <c r="H16" i="2"/>
  <c r="G16" i="2"/>
  <c r="O16" i="2" s="1"/>
  <c r="F16" i="2"/>
  <c r="N16" i="2" s="1"/>
  <c r="E16" i="2"/>
  <c r="M16" i="2" s="1"/>
  <c r="D16" i="2"/>
  <c r="I15" i="2"/>
  <c r="H15" i="2"/>
  <c r="G15" i="2"/>
  <c r="F15" i="2"/>
  <c r="E15" i="2"/>
  <c r="D15" i="2"/>
  <c r="D8" i="1"/>
  <c r="E8" i="1"/>
  <c r="G8" i="1"/>
  <c r="H8" i="1"/>
  <c r="I8" i="1"/>
  <c r="C8" i="1"/>
  <c r="D7" i="1"/>
  <c r="E7" i="1"/>
  <c r="G7" i="1"/>
  <c r="H7" i="1"/>
  <c r="I7" i="1"/>
  <c r="C7" i="1"/>
</calcChain>
</file>

<file path=xl/sharedStrings.xml><?xml version="1.0" encoding="utf-8"?>
<sst xmlns="http://schemas.openxmlformats.org/spreadsheetml/2006/main" count="100" uniqueCount="41">
  <si>
    <t>CMM2</t>
    <phoneticPr fontId="1"/>
  </si>
  <si>
    <t>CMeC2</t>
    <phoneticPr fontId="1"/>
  </si>
  <si>
    <t>LMeC</t>
    <phoneticPr fontId="1"/>
  </si>
  <si>
    <t>p815</t>
    <phoneticPr fontId="1"/>
  </si>
  <si>
    <t>CT26</t>
    <phoneticPr fontId="1"/>
  </si>
  <si>
    <t>B16F10</t>
    <phoneticPr fontId="1"/>
  </si>
  <si>
    <t>AV</t>
    <phoneticPr fontId="1"/>
  </si>
  <si>
    <t>SD</t>
    <phoneticPr fontId="1"/>
  </si>
  <si>
    <t>F-test ANOVA</t>
    <phoneticPr fontId="1"/>
  </si>
  <si>
    <t>Average</t>
    <phoneticPr fontId="1"/>
  </si>
  <si>
    <t>n</t>
    <phoneticPr fontId="1"/>
  </si>
  <si>
    <t>Freedom</t>
    <phoneticPr fontId="1"/>
  </si>
  <si>
    <t>Variance</t>
    <phoneticPr fontId="1"/>
  </si>
  <si>
    <t>variance ratio</t>
    <phoneticPr fontId="1"/>
  </si>
  <si>
    <t xml:space="preserve">P(F&lt;=f) </t>
    <phoneticPr fontId="1"/>
  </si>
  <si>
    <t>Fーvalue</t>
    <phoneticPr fontId="1"/>
  </si>
  <si>
    <t>cytosol</t>
    <phoneticPr fontId="1"/>
  </si>
  <si>
    <t>total</t>
    <phoneticPr fontId="1"/>
  </si>
  <si>
    <t>b-actin</t>
    <phoneticPr fontId="1"/>
  </si>
  <si>
    <t>LMeC</t>
  </si>
  <si>
    <t>p815</t>
  </si>
  <si>
    <t>CT26</t>
  </si>
  <si>
    <t>B16F10</t>
  </si>
  <si>
    <t>neuclear</t>
    <phoneticPr fontId="1"/>
  </si>
  <si>
    <t>Total survivin</t>
    <phoneticPr fontId="1"/>
  </si>
  <si>
    <t>Cytosol survivin</t>
    <phoneticPr fontId="1"/>
  </si>
  <si>
    <r>
      <rPr>
        <sz val="28"/>
        <color theme="1"/>
        <rFont val="Cambria Math"/>
        <family val="2"/>
        <charset val="128"/>
      </rPr>
      <t>𝛽</t>
    </r>
    <r>
      <rPr>
        <sz val="28"/>
        <color theme="1"/>
        <rFont val="Arial"/>
        <family val="2"/>
      </rPr>
      <t>-actin</t>
    </r>
    <phoneticPr fontId="1"/>
  </si>
  <si>
    <t>平均</t>
  </si>
  <si>
    <t>分散</t>
  </si>
  <si>
    <t>観測数</t>
  </si>
  <si>
    <t>自由度</t>
  </si>
  <si>
    <t>観測された分散比</t>
  </si>
  <si>
    <t>P(F&lt;=f) 片側</t>
  </si>
  <si>
    <t>F 境界値 片側</t>
  </si>
  <si>
    <t>average</t>
    <phoneticPr fontId="1"/>
  </si>
  <si>
    <t>Dispersion</t>
    <phoneticPr fontId="1"/>
  </si>
  <si>
    <t>Number of observations</t>
    <phoneticPr fontId="1"/>
  </si>
  <si>
    <t>Degrees of freedom</t>
    <phoneticPr fontId="1"/>
  </si>
  <si>
    <t>Observed variance ratio</t>
    <phoneticPr fontId="1"/>
  </si>
  <si>
    <t>P(F&lt;=f) one side</t>
    <phoneticPr fontId="1"/>
  </si>
  <si>
    <t>F-Value One-Side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28"/>
      <color theme="1"/>
      <name val="Arial"/>
      <family val="2"/>
    </font>
    <font>
      <sz val="28"/>
      <color theme="1"/>
      <name val="Cambria Math"/>
      <family val="2"/>
      <charset val="128"/>
    </font>
    <font>
      <sz val="28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2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sz="2400">
                <a:latin typeface="Arial" panose="020B0604020202020204" pitchFamily="34" charset="0"/>
                <a:cs typeface="Arial" panose="020B0604020202020204" pitchFamily="34" charset="0"/>
              </a:rPr>
              <a:t>Survivin</a:t>
            </a:r>
            <a:endParaRPr lang="ja-JP" altLang="en-US" sz="2400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4920722386566564"/>
          <c:y val="6.15789317879990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. 1'!$S$16</c:f>
              <c:strCache>
                <c:ptCount val="1"/>
                <c:pt idx="0">
                  <c:v>cytos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Fig. 1'!$T$21:$Y$21</c:f>
                <c:numCache>
                  <c:formatCode>General</c:formatCode>
                  <c:ptCount val="6"/>
                  <c:pt idx="0">
                    <c:v>0.65007122116933691</c:v>
                  </c:pt>
                  <c:pt idx="1">
                    <c:v>0.62922645043412306</c:v>
                  </c:pt>
                  <c:pt idx="2">
                    <c:v>9.6225044864937617E-2</c:v>
                  </c:pt>
                  <c:pt idx="3">
                    <c:v>2.2505143445032325</c:v>
                  </c:pt>
                  <c:pt idx="4">
                    <c:v>0.30792014356779934</c:v>
                  </c:pt>
                  <c:pt idx="5">
                    <c:v>2.501851166488378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1'!$T$14:$Y$14</c:f>
              <c:strCache>
                <c:ptCount val="6"/>
                <c:pt idx="0">
                  <c:v>CMM2</c:v>
                </c:pt>
                <c:pt idx="1">
                  <c:v>CMeC2</c:v>
                </c:pt>
                <c:pt idx="2">
                  <c:v>LMeC</c:v>
                </c:pt>
                <c:pt idx="3">
                  <c:v>p815</c:v>
                </c:pt>
                <c:pt idx="4">
                  <c:v>CT26</c:v>
                </c:pt>
                <c:pt idx="5">
                  <c:v>B16F10</c:v>
                </c:pt>
              </c:strCache>
            </c:strRef>
          </c:cat>
          <c:val>
            <c:numRef>
              <c:f>'Fig. 1'!$T$16:$Y$16</c:f>
              <c:numCache>
                <c:formatCode>0.00</c:formatCode>
                <c:ptCount val="6"/>
                <c:pt idx="0">
                  <c:v>17.96713615023474</c:v>
                </c:pt>
                <c:pt idx="1">
                  <c:v>20.098591549295776</c:v>
                </c:pt>
                <c:pt idx="2">
                  <c:v>17.098591549295776</c:v>
                </c:pt>
                <c:pt idx="3">
                  <c:v>15.375586854460094</c:v>
                </c:pt>
                <c:pt idx="4">
                  <c:v>0.40375586854460088</c:v>
                </c:pt>
                <c:pt idx="5">
                  <c:v>8.2769953051643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18-0E4E-9188-75EC7B987AEF}"/>
            </c:ext>
          </c:extLst>
        </c:ser>
        <c:ser>
          <c:idx val="1"/>
          <c:order val="1"/>
          <c:tx>
            <c:strRef>
              <c:f>'Fig. 1'!$S$17</c:f>
              <c:strCache>
                <c:ptCount val="1"/>
                <c:pt idx="0">
                  <c:v>neuclea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. 1'!$D$19:$I$19</c:f>
                <c:numCache>
                  <c:formatCode>General</c:formatCode>
                  <c:ptCount val="6"/>
                  <c:pt idx="0">
                    <c:v>7.8653247443022494</c:v>
                  </c:pt>
                  <c:pt idx="1">
                    <c:v>11.720494870098273</c:v>
                  </c:pt>
                  <c:pt idx="2">
                    <c:v>11.112155506471275</c:v>
                  </c:pt>
                  <c:pt idx="3">
                    <c:v>6.8251984098144236</c:v>
                  </c:pt>
                  <c:pt idx="4">
                    <c:v>0.80829037686547667</c:v>
                  </c:pt>
                  <c:pt idx="5">
                    <c:v>15.9863483426745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. 1'!$T$14:$Y$14</c:f>
              <c:strCache>
                <c:ptCount val="6"/>
                <c:pt idx="0">
                  <c:v>CMM2</c:v>
                </c:pt>
                <c:pt idx="1">
                  <c:v>CMeC2</c:v>
                </c:pt>
                <c:pt idx="2">
                  <c:v>LMeC</c:v>
                </c:pt>
                <c:pt idx="3">
                  <c:v>p815</c:v>
                </c:pt>
                <c:pt idx="4">
                  <c:v>CT26</c:v>
                </c:pt>
                <c:pt idx="5">
                  <c:v>B16F10</c:v>
                </c:pt>
              </c:strCache>
            </c:strRef>
          </c:cat>
          <c:val>
            <c:numRef>
              <c:f>'Fig. 1'!$T$17:$Y$17</c:f>
              <c:numCache>
                <c:formatCode>0.00_ </c:formatCode>
                <c:ptCount val="6"/>
                <c:pt idx="0">
                  <c:v>2.4770179973811999</c:v>
                </c:pt>
                <c:pt idx="1">
                  <c:v>9.8811244750449987</c:v>
                </c:pt>
                <c:pt idx="2">
                  <c:v>23.543280076379091</c:v>
                </c:pt>
                <c:pt idx="3">
                  <c:v>80.653824910245788</c:v>
                </c:pt>
                <c:pt idx="4">
                  <c:v>79.942886037985886</c:v>
                </c:pt>
                <c:pt idx="5">
                  <c:v>99.033220252473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18-0E4E-9188-75EC7B987A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3"/>
        <c:overlap val="100"/>
        <c:axId val="385659280"/>
        <c:axId val="385660992"/>
      </c:barChart>
      <c:catAx>
        <c:axId val="385659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5660992"/>
        <c:crosses val="autoZero"/>
        <c:auto val="1"/>
        <c:lblAlgn val="ctr"/>
        <c:lblOffset val="100"/>
        <c:noMultiLvlLbl val="0"/>
      </c:catAx>
      <c:valAx>
        <c:axId val="38566099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_);[Red]\(0\)" sourceLinked="0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385659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800"/>
              <a:t>Survivin</a:t>
            </a:r>
            <a:endParaRPr lang="ja-JP" altLang="en-US" sz="1800"/>
          </a:p>
        </c:rich>
      </c:tx>
      <c:layout>
        <c:manualLayout>
          <c:xMode val="edge"/>
          <c:yMode val="edge"/>
          <c:x val="0.46876834840089432"/>
          <c:y val="5.99175850030698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25678453387770978"/>
          <c:y val="0.12960607359610135"/>
          <c:w val="0.533168319237873"/>
          <c:h val="0.7383784942354985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 2'!$B$3</c:f>
              <c:strCache>
                <c:ptCount val="1"/>
                <c:pt idx="0">
                  <c:v>1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Fig. 2'!$C$2:$I$2</c:f>
              <c:strCache>
                <c:ptCount val="7"/>
                <c:pt idx="0">
                  <c:v>CMM2</c:v>
                </c:pt>
                <c:pt idx="1">
                  <c:v>CMeC2</c:v>
                </c:pt>
                <c:pt idx="2">
                  <c:v>LMeC</c:v>
                </c:pt>
                <c:pt idx="4">
                  <c:v>p815</c:v>
                </c:pt>
                <c:pt idx="5">
                  <c:v>CT26</c:v>
                </c:pt>
                <c:pt idx="6">
                  <c:v>B16F10</c:v>
                </c:pt>
              </c:strCache>
            </c:strRef>
          </c:xVal>
          <c:yVal>
            <c:numRef>
              <c:f>'Fig. 2'!$C$3:$I$3</c:f>
              <c:numCache>
                <c:formatCode>General</c:formatCode>
                <c:ptCount val="7"/>
                <c:pt idx="0">
                  <c:v>35.299999999999997</c:v>
                </c:pt>
                <c:pt idx="1">
                  <c:v>37.299999999999997</c:v>
                </c:pt>
                <c:pt idx="2">
                  <c:v>29.5</c:v>
                </c:pt>
                <c:pt idx="4">
                  <c:v>64.099999999999994</c:v>
                </c:pt>
                <c:pt idx="5">
                  <c:v>51.2</c:v>
                </c:pt>
                <c:pt idx="6">
                  <c:v>60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35-8E45-8533-64FC2FA94A82}"/>
            </c:ext>
          </c:extLst>
        </c:ser>
        <c:ser>
          <c:idx val="1"/>
          <c:order val="1"/>
          <c:tx>
            <c:strRef>
              <c:f>'Fig. 2'!$B$4</c:f>
              <c:strCache>
                <c:ptCount val="1"/>
                <c:pt idx="0">
                  <c:v>2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strRef>
              <c:f>'Fig. 2'!$C$2:$I$2</c:f>
              <c:strCache>
                <c:ptCount val="7"/>
                <c:pt idx="0">
                  <c:v>CMM2</c:v>
                </c:pt>
                <c:pt idx="1">
                  <c:v>CMeC2</c:v>
                </c:pt>
                <c:pt idx="2">
                  <c:v>LMeC</c:v>
                </c:pt>
                <c:pt idx="4">
                  <c:v>p815</c:v>
                </c:pt>
                <c:pt idx="5">
                  <c:v>CT26</c:v>
                </c:pt>
                <c:pt idx="6">
                  <c:v>B16F10</c:v>
                </c:pt>
              </c:strCache>
            </c:strRef>
          </c:xVal>
          <c:yVal>
            <c:numRef>
              <c:f>'Fig. 2'!$C$4:$I$4</c:f>
              <c:numCache>
                <c:formatCode>General</c:formatCode>
                <c:ptCount val="7"/>
                <c:pt idx="0">
                  <c:v>22</c:v>
                </c:pt>
                <c:pt idx="1">
                  <c:v>25.3</c:v>
                </c:pt>
                <c:pt idx="2">
                  <c:v>21.7</c:v>
                </c:pt>
                <c:pt idx="4">
                  <c:v>66.099999999999994</c:v>
                </c:pt>
                <c:pt idx="5">
                  <c:v>52.3</c:v>
                </c:pt>
                <c:pt idx="6">
                  <c:v>56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35-8E45-8533-64FC2FA94A82}"/>
            </c:ext>
          </c:extLst>
        </c:ser>
        <c:ser>
          <c:idx val="2"/>
          <c:order val="2"/>
          <c:tx>
            <c:strRef>
              <c:f>'Fig. 2'!$B$5</c:f>
              <c:strCache>
                <c:ptCount val="1"/>
                <c:pt idx="0">
                  <c:v>3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4"/>
            <c:marker>
              <c:symbol val="circle"/>
              <c:size val="10"/>
              <c:spPr>
                <a:solidFill>
                  <a:schemeClr val="tx1"/>
                </a:solidFill>
                <a:ln w="95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5835-8E45-8533-64FC2FA94A82}"/>
              </c:ext>
            </c:extLst>
          </c:dPt>
          <c:xVal>
            <c:strRef>
              <c:f>'Fig. 2'!$C$2:$I$2</c:f>
              <c:strCache>
                <c:ptCount val="7"/>
                <c:pt idx="0">
                  <c:v>CMM2</c:v>
                </c:pt>
                <c:pt idx="1">
                  <c:v>CMeC2</c:v>
                </c:pt>
                <c:pt idx="2">
                  <c:v>LMeC</c:v>
                </c:pt>
                <c:pt idx="4">
                  <c:v>p815</c:v>
                </c:pt>
                <c:pt idx="5">
                  <c:v>CT26</c:v>
                </c:pt>
                <c:pt idx="6">
                  <c:v>B16F10</c:v>
                </c:pt>
              </c:strCache>
            </c:strRef>
          </c:xVal>
          <c:yVal>
            <c:numRef>
              <c:f>'Fig. 2'!$C$5:$I$5</c:f>
              <c:numCache>
                <c:formatCode>General</c:formatCode>
                <c:ptCount val="7"/>
                <c:pt idx="0">
                  <c:v>33.299999999999997</c:v>
                </c:pt>
                <c:pt idx="1">
                  <c:v>36.4</c:v>
                </c:pt>
                <c:pt idx="2">
                  <c:v>26.6</c:v>
                </c:pt>
                <c:pt idx="4">
                  <c:v>59.2</c:v>
                </c:pt>
                <c:pt idx="5">
                  <c:v>48.7</c:v>
                </c:pt>
                <c:pt idx="6">
                  <c:v>59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835-8E45-8533-64FC2FA94A82}"/>
            </c:ext>
          </c:extLst>
        </c:ser>
        <c:ser>
          <c:idx val="3"/>
          <c:order val="3"/>
          <c:tx>
            <c:strRef>
              <c:f>'Fig. 2'!$B$6</c:f>
              <c:strCache>
                <c:ptCount val="1"/>
                <c:pt idx="0">
                  <c:v>4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strRef>
              <c:f>'Fig. 2'!$C$2:$I$2</c:f>
              <c:strCache>
                <c:ptCount val="7"/>
                <c:pt idx="0">
                  <c:v>CMM2</c:v>
                </c:pt>
                <c:pt idx="1">
                  <c:v>CMeC2</c:v>
                </c:pt>
                <c:pt idx="2">
                  <c:v>LMeC</c:v>
                </c:pt>
                <c:pt idx="4">
                  <c:v>p815</c:v>
                </c:pt>
                <c:pt idx="5">
                  <c:v>CT26</c:v>
                </c:pt>
                <c:pt idx="6">
                  <c:v>B16F10</c:v>
                </c:pt>
              </c:strCache>
            </c:strRef>
          </c:xVal>
          <c:yVal>
            <c:numRef>
              <c:f>'Fig. 2'!$C$6:$I$6</c:f>
              <c:numCache>
                <c:formatCode>General</c:formatCode>
                <c:ptCount val="7"/>
                <c:pt idx="0">
                  <c:v>27.2</c:v>
                </c:pt>
                <c:pt idx="1">
                  <c:v>31.4</c:v>
                </c:pt>
                <c:pt idx="2">
                  <c:v>27.1</c:v>
                </c:pt>
                <c:pt idx="4">
                  <c:v>63.9</c:v>
                </c:pt>
                <c:pt idx="5">
                  <c:v>50.4</c:v>
                </c:pt>
                <c:pt idx="6">
                  <c:v>5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835-8E45-8533-64FC2FA94A82}"/>
            </c:ext>
          </c:extLst>
        </c:ser>
        <c:ser>
          <c:idx val="4"/>
          <c:order val="4"/>
          <c:tx>
            <c:strRef>
              <c:f>'Fig. 2'!$B$7</c:f>
              <c:strCache>
                <c:ptCount val="1"/>
                <c:pt idx="0">
                  <c:v>AV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dash"/>
            <c:size val="22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strRef>
              <c:f>'Fig. 2'!$C$2:$I$2</c:f>
              <c:strCache>
                <c:ptCount val="7"/>
                <c:pt idx="0">
                  <c:v>CMM2</c:v>
                </c:pt>
                <c:pt idx="1">
                  <c:v>CMeC2</c:v>
                </c:pt>
                <c:pt idx="2">
                  <c:v>LMeC</c:v>
                </c:pt>
                <c:pt idx="4">
                  <c:v>p815</c:v>
                </c:pt>
                <c:pt idx="5">
                  <c:v>CT26</c:v>
                </c:pt>
                <c:pt idx="6">
                  <c:v>B16F10</c:v>
                </c:pt>
              </c:strCache>
            </c:strRef>
          </c:xVal>
          <c:yVal>
            <c:numRef>
              <c:f>'Fig. 2'!$C$7:$I$7</c:f>
              <c:numCache>
                <c:formatCode>General</c:formatCode>
                <c:ptCount val="7"/>
                <c:pt idx="0">
                  <c:v>29.45</c:v>
                </c:pt>
                <c:pt idx="1">
                  <c:v>32.6</c:v>
                </c:pt>
                <c:pt idx="2">
                  <c:v>26.225000000000001</c:v>
                </c:pt>
                <c:pt idx="4">
                  <c:v>63.324999999999996</c:v>
                </c:pt>
                <c:pt idx="5">
                  <c:v>50.65</c:v>
                </c:pt>
                <c:pt idx="6">
                  <c:v>57.55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835-8E45-8533-64FC2FA94A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1424192"/>
        <c:axId val="2131448480"/>
      </c:scatterChart>
      <c:valAx>
        <c:axId val="213142419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31448480"/>
        <c:crosses val="autoZero"/>
        <c:crossBetween val="midCat"/>
      </c:valAx>
      <c:valAx>
        <c:axId val="2131448480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2131424192"/>
        <c:crosses val="autoZero"/>
        <c:crossBetween val="midCat"/>
      </c:valAx>
      <c:spPr>
        <a:noFill/>
        <a:ln w="1905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chart" Target="../charts/chart1.xml"/><Relationship Id="rId1" Type="http://schemas.openxmlformats.org/officeDocument/2006/relationships/image" Target="../media/image1.png"/><Relationship Id="rId4" Type="http://schemas.openxmlformats.org/officeDocument/2006/relationships/image" Target="../media/image3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69061</xdr:colOff>
      <xdr:row>30</xdr:row>
      <xdr:rowOff>206240</xdr:rowOff>
    </xdr:from>
    <xdr:to>
      <xdr:col>14</xdr:col>
      <xdr:colOff>423769</xdr:colOff>
      <xdr:row>48</xdr:row>
      <xdr:rowOff>111869</xdr:rowOff>
    </xdr:to>
    <xdr:pic>
      <xdr:nvPicPr>
        <xdr:cNvPr id="12" name="図 11">
          <a:extLst>
            <a:ext uri="{FF2B5EF4-FFF2-40B4-BE49-F238E27FC236}">
              <a16:creationId xmlns:a16="http://schemas.microsoft.com/office/drawing/2014/main" id="{7FE1D623-E660-8BD6-4122-DCBFB44DA38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00343" y="7695984"/>
          <a:ext cx="7772400" cy="4594860"/>
        </a:xfrm>
        <a:prstGeom prst="rect">
          <a:avLst/>
        </a:prstGeom>
      </xdr:spPr>
    </xdr:pic>
    <xdr:clientData/>
  </xdr:twoCellAnchor>
  <xdr:twoCellAnchor>
    <xdr:from>
      <xdr:col>16</xdr:col>
      <xdr:colOff>738119</xdr:colOff>
      <xdr:row>23</xdr:row>
      <xdr:rowOff>195382</xdr:rowOff>
    </xdr:from>
    <xdr:to>
      <xdr:col>25</xdr:col>
      <xdr:colOff>293077</xdr:colOff>
      <xdr:row>39</xdr:row>
      <xdr:rowOff>119400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A0634F25-833E-75D5-DCD9-B5898AF7CA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423333</xdr:colOff>
      <xdr:row>68</xdr:row>
      <xdr:rowOff>130258</xdr:rowOff>
    </xdr:from>
    <xdr:to>
      <xdr:col>14</xdr:col>
      <xdr:colOff>478041</xdr:colOff>
      <xdr:row>86</xdr:row>
      <xdr:rowOff>12555</xdr:rowOff>
    </xdr:to>
    <xdr:pic>
      <xdr:nvPicPr>
        <xdr:cNvPr id="10" name="図 9">
          <a:extLst>
            <a:ext uri="{FF2B5EF4-FFF2-40B4-BE49-F238E27FC236}">
              <a16:creationId xmlns:a16="http://schemas.microsoft.com/office/drawing/2014/main" id="{8918F89A-59ED-B000-1730-339825CA4D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154615" y="17497779"/>
          <a:ext cx="7772400" cy="4723494"/>
        </a:xfrm>
        <a:prstGeom prst="rect">
          <a:avLst/>
        </a:prstGeom>
      </xdr:spPr>
    </xdr:pic>
    <xdr:clientData/>
  </xdr:twoCellAnchor>
  <xdr:twoCellAnchor editAs="oneCell">
    <xdr:from>
      <xdr:col>6</xdr:col>
      <xdr:colOff>401624</xdr:colOff>
      <xdr:row>49</xdr:row>
      <xdr:rowOff>151966</xdr:rowOff>
    </xdr:from>
    <xdr:to>
      <xdr:col>14</xdr:col>
      <xdr:colOff>379915</xdr:colOff>
      <xdr:row>67</xdr:row>
      <xdr:rowOff>98291</xdr:rowOff>
    </xdr:to>
    <xdr:pic>
      <xdr:nvPicPr>
        <xdr:cNvPr id="11" name="図 10">
          <a:extLst>
            <a:ext uri="{FF2B5EF4-FFF2-40B4-BE49-F238E27FC236}">
              <a16:creationId xmlns:a16="http://schemas.microsoft.com/office/drawing/2014/main" id="{8B47E910-837C-4DF0-5E57-DC33822DD71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132906" y="12580598"/>
          <a:ext cx="7695983" cy="4635556"/>
        </a:xfrm>
        <a:prstGeom prst="rect">
          <a:avLst/>
        </a:prstGeom>
      </xdr:spPr>
    </xdr:pic>
    <xdr:clientData/>
  </xdr:twoCellAnchor>
  <xdr:twoCellAnchor>
    <xdr:from>
      <xdr:col>7</xdr:col>
      <xdr:colOff>97692</xdr:colOff>
      <xdr:row>31</xdr:row>
      <xdr:rowOff>86838</xdr:rowOff>
    </xdr:from>
    <xdr:to>
      <xdr:col>7</xdr:col>
      <xdr:colOff>803248</xdr:colOff>
      <xdr:row>46</xdr:row>
      <xdr:rowOff>54274</xdr:rowOff>
    </xdr:to>
    <xdr:sp macro="" textlink="">
      <xdr:nvSpPr>
        <xdr:cNvPr id="13" name="正方形/長方形 12">
          <a:extLst>
            <a:ext uri="{FF2B5EF4-FFF2-40B4-BE49-F238E27FC236}">
              <a16:creationId xmlns:a16="http://schemas.microsoft.com/office/drawing/2014/main" id="{A4881CF6-73BC-9181-226E-59254EF34B5A}"/>
            </a:ext>
          </a:extLst>
        </xdr:cNvPr>
        <xdr:cNvSpPr/>
      </xdr:nvSpPr>
      <xdr:spPr>
        <a:xfrm>
          <a:off x="6784188" y="7826240"/>
          <a:ext cx="705556" cy="3907692"/>
        </a:xfrm>
        <a:prstGeom prst="rect">
          <a:avLst/>
        </a:prstGeom>
        <a:solidFill>
          <a:schemeClr val="accent6">
            <a:lumMod val="40000"/>
            <a:lumOff val="60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7</xdr:col>
      <xdr:colOff>781973</xdr:colOff>
      <xdr:row>31</xdr:row>
      <xdr:rowOff>97692</xdr:rowOff>
    </xdr:from>
    <xdr:to>
      <xdr:col>9</xdr:col>
      <xdr:colOff>130256</xdr:colOff>
      <xdr:row>46</xdr:row>
      <xdr:rowOff>87272</xdr:rowOff>
    </xdr:to>
    <xdr:sp macro="" textlink="">
      <xdr:nvSpPr>
        <xdr:cNvPr id="14" name="正方形/長方形 13">
          <a:extLst>
            <a:ext uri="{FF2B5EF4-FFF2-40B4-BE49-F238E27FC236}">
              <a16:creationId xmlns:a16="http://schemas.microsoft.com/office/drawing/2014/main" id="{ED3ECD0C-0435-E240-8140-16D2FF192C6A}"/>
            </a:ext>
          </a:extLst>
        </xdr:cNvPr>
        <xdr:cNvSpPr/>
      </xdr:nvSpPr>
      <xdr:spPr>
        <a:xfrm>
          <a:off x="7468469" y="7837094"/>
          <a:ext cx="1258710" cy="3929836"/>
        </a:xfrm>
        <a:prstGeom prst="rect">
          <a:avLst/>
        </a:prstGeom>
        <a:solidFill>
          <a:schemeClr val="accent5">
            <a:lumMod val="40000"/>
            <a:lumOff val="60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9</xdr:col>
      <xdr:colOff>97692</xdr:colOff>
      <xdr:row>31</xdr:row>
      <xdr:rowOff>75983</xdr:rowOff>
    </xdr:from>
    <xdr:to>
      <xdr:col>10</xdr:col>
      <xdr:colOff>217095</xdr:colOff>
      <xdr:row>46</xdr:row>
      <xdr:rowOff>44288</xdr:rowOff>
    </xdr:to>
    <xdr:sp macro="" textlink="">
      <xdr:nvSpPr>
        <xdr:cNvPr id="15" name="正方形/長方形 14">
          <a:extLst>
            <a:ext uri="{FF2B5EF4-FFF2-40B4-BE49-F238E27FC236}">
              <a16:creationId xmlns:a16="http://schemas.microsoft.com/office/drawing/2014/main" id="{C9571EC4-0C07-D940-A04B-0B4354F6FE71}"/>
            </a:ext>
          </a:extLst>
        </xdr:cNvPr>
        <xdr:cNvSpPr/>
      </xdr:nvSpPr>
      <xdr:spPr>
        <a:xfrm>
          <a:off x="8694615" y="7815385"/>
          <a:ext cx="1074617" cy="3908561"/>
        </a:xfrm>
        <a:prstGeom prst="rect">
          <a:avLst/>
        </a:prstGeom>
        <a:solidFill>
          <a:schemeClr val="accent3">
            <a:lumMod val="40000"/>
            <a:lumOff val="60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11</xdr:col>
      <xdr:colOff>792395</xdr:colOff>
      <xdr:row>31</xdr:row>
      <xdr:rowOff>97691</xdr:rowOff>
    </xdr:from>
    <xdr:to>
      <xdr:col>13</xdr:col>
      <xdr:colOff>162822</xdr:colOff>
      <xdr:row>46</xdr:row>
      <xdr:rowOff>23012</xdr:rowOff>
    </xdr:to>
    <xdr:sp macro="" textlink="">
      <xdr:nvSpPr>
        <xdr:cNvPr id="16" name="正方形/長方形 15">
          <a:extLst>
            <a:ext uri="{FF2B5EF4-FFF2-40B4-BE49-F238E27FC236}">
              <a16:creationId xmlns:a16="http://schemas.microsoft.com/office/drawing/2014/main" id="{FA219FC1-6352-AE4C-9D59-DD39C8C388E7}"/>
            </a:ext>
          </a:extLst>
        </xdr:cNvPr>
        <xdr:cNvSpPr/>
      </xdr:nvSpPr>
      <xdr:spPr>
        <a:xfrm>
          <a:off x="11299745" y="7837093"/>
          <a:ext cx="1335128" cy="3865577"/>
        </a:xfrm>
        <a:prstGeom prst="rect">
          <a:avLst/>
        </a:prstGeom>
        <a:solidFill>
          <a:schemeClr val="accent2">
            <a:lumMod val="60000"/>
            <a:lumOff val="40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10</xdr:col>
      <xdr:colOff>217095</xdr:colOff>
      <xdr:row>31</xdr:row>
      <xdr:rowOff>77285</xdr:rowOff>
    </xdr:from>
    <xdr:to>
      <xdr:col>11</xdr:col>
      <xdr:colOff>792394</xdr:colOff>
      <xdr:row>46</xdr:row>
      <xdr:rowOff>66865</xdr:rowOff>
    </xdr:to>
    <xdr:sp macro="" textlink="">
      <xdr:nvSpPr>
        <xdr:cNvPr id="17" name="正方形/長方形 16">
          <a:extLst>
            <a:ext uri="{FF2B5EF4-FFF2-40B4-BE49-F238E27FC236}">
              <a16:creationId xmlns:a16="http://schemas.microsoft.com/office/drawing/2014/main" id="{1D656080-935E-4B4B-AAD0-367CE19E41AE}"/>
            </a:ext>
          </a:extLst>
        </xdr:cNvPr>
        <xdr:cNvSpPr/>
      </xdr:nvSpPr>
      <xdr:spPr>
        <a:xfrm>
          <a:off x="9769232" y="7816687"/>
          <a:ext cx="1530512" cy="3929836"/>
        </a:xfrm>
        <a:prstGeom prst="rect">
          <a:avLst/>
        </a:prstGeom>
        <a:solidFill>
          <a:schemeClr val="accent4">
            <a:lumMod val="75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13</xdr:col>
      <xdr:colOff>184530</xdr:colOff>
      <xdr:row>31</xdr:row>
      <xdr:rowOff>45156</xdr:rowOff>
    </xdr:from>
    <xdr:to>
      <xdr:col>14</xdr:col>
      <xdr:colOff>162822</xdr:colOff>
      <xdr:row>46</xdr:row>
      <xdr:rowOff>34736</xdr:rowOff>
    </xdr:to>
    <xdr:sp macro="" textlink="">
      <xdr:nvSpPr>
        <xdr:cNvPr id="18" name="正方形/長方形 17">
          <a:extLst>
            <a:ext uri="{FF2B5EF4-FFF2-40B4-BE49-F238E27FC236}">
              <a16:creationId xmlns:a16="http://schemas.microsoft.com/office/drawing/2014/main" id="{DF2BABFB-C2EB-AE43-8758-443508D0B0AE}"/>
            </a:ext>
          </a:extLst>
        </xdr:cNvPr>
        <xdr:cNvSpPr/>
      </xdr:nvSpPr>
      <xdr:spPr>
        <a:xfrm>
          <a:off x="12656581" y="7784558"/>
          <a:ext cx="955215" cy="3929836"/>
        </a:xfrm>
        <a:prstGeom prst="rect">
          <a:avLst/>
        </a:prstGeom>
        <a:solidFill>
          <a:srgbClr val="FFFF00">
            <a:alpha val="29823"/>
          </a:srgb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7</xdr:col>
      <xdr:colOff>119836</xdr:colOff>
      <xdr:row>50</xdr:row>
      <xdr:rowOff>21709</xdr:rowOff>
    </xdr:from>
    <xdr:to>
      <xdr:col>7</xdr:col>
      <xdr:colOff>879230</xdr:colOff>
      <xdr:row>65</xdr:row>
      <xdr:rowOff>108981</xdr:rowOff>
    </xdr:to>
    <xdr:sp macro="" textlink="">
      <xdr:nvSpPr>
        <xdr:cNvPr id="19" name="正方形/長方形 18">
          <a:extLst>
            <a:ext uri="{FF2B5EF4-FFF2-40B4-BE49-F238E27FC236}">
              <a16:creationId xmlns:a16="http://schemas.microsoft.com/office/drawing/2014/main" id="{5C565B95-9D01-F444-B895-B759513E6A1D}"/>
            </a:ext>
          </a:extLst>
        </xdr:cNvPr>
        <xdr:cNvSpPr/>
      </xdr:nvSpPr>
      <xdr:spPr>
        <a:xfrm>
          <a:off x="6806332" y="12700000"/>
          <a:ext cx="759394" cy="4027528"/>
        </a:xfrm>
        <a:prstGeom prst="rect">
          <a:avLst/>
        </a:prstGeom>
        <a:solidFill>
          <a:schemeClr val="accent6">
            <a:lumMod val="40000"/>
            <a:lumOff val="60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7</xdr:col>
      <xdr:colOff>880099</xdr:colOff>
      <xdr:row>50</xdr:row>
      <xdr:rowOff>65562</xdr:rowOff>
    </xdr:from>
    <xdr:to>
      <xdr:col>9</xdr:col>
      <xdr:colOff>86838</xdr:colOff>
      <xdr:row>65</xdr:row>
      <xdr:rowOff>55142</xdr:rowOff>
    </xdr:to>
    <xdr:sp macro="" textlink="">
      <xdr:nvSpPr>
        <xdr:cNvPr id="20" name="正方形/長方形 19">
          <a:extLst>
            <a:ext uri="{FF2B5EF4-FFF2-40B4-BE49-F238E27FC236}">
              <a16:creationId xmlns:a16="http://schemas.microsoft.com/office/drawing/2014/main" id="{CA62965A-7A9B-EB43-B751-3D474E4F87C4}"/>
            </a:ext>
          </a:extLst>
        </xdr:cNvPr>
        <xdr:cNvSpPr/>
      </xdr:nvSpPr>
      <xdr:spPr>
        <a:xfrm>
          <a:off x="7566595" y="12743853"/>
          <a:ext cx="1117166" cy="3929836"/>
        </a:xfrm>
        <a:prstGeom prst="rect">
          <a:avLst/>
        </a:prstGeom>
        <a:solidFill>
          <a:schemeClr val="accent5">
            <a:lumMod val="40000"/>
            <a:lumOff val="60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9</xdr:col>
      <xdr:colOff>108981</xdr:colOff>
      <xdr:row>50</xdr:row>
      <xdr:rowOff>54273</xdr:rowOff>
    </xdr:from>
    <xdr:to>
      <xdr:col>10</xdr:col>
      <xdr:colOff>65128</xdr:colOff>
      <xdr:row>65</xdr:row>
      <xdr:rowOff>120704</xdr:rowOff>
    </xdr:to>
    <xdr:sp macro="" textlink="">
      <xdr:nvSpPr>
        <xdr:cNvPr id="21" name="正方形/長方形 20">
          <a:extLst>
            <a:ext uri="{FF2B5EF4-FFF2-40B4-BE49-F238E27FC236}">
              <a16:creationId xmlns:a16="http://schemas.microsoft.com/office/drawing/2014/main" id="{C521E4A0-53A2-0249-99D4-5C2701882A1C}"/>
            </a:ext>
          </a:extLst>
        </xdr:cNvPr>
        <xdr:cNvSpPr/>
      </xdr:nvSpPr>
      <xdr:spPr>
        <a:xfrm>
          <a:off x="8705904" y="12732564"/>
          <a:ext cx="911361" cy="4006687"/>
        </a:xfrm>
        <a:prstGeom prst="rect">
          <a:avLst/>
        </a:prstGeom>
        <a:solidFill>
          <a:schemeClr val="accent3">
            <a:lumMod val="40000"/>
            <a:lumOff val="60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10</xdr:col>
      <xdr:colOff>76418</xdr:colOff>
      <xdr:row>50</xdr:row>
      <xdr:rowOff>65128</xdr:rowOff>
    </xdr:from>
    <xdr:to>
      <xdr:col>12</xdr:col>
      <xdr:colOff>21709</xdr:colOff>
      <xdr:row>65</xdr:row>
      <xdr:rowOff>78153</xdr:rowOff>
    </xdr:to>
    <xdr:sp macro="" textlink="">
      <xdr:nvSpPr>
        <xdr:cNvPr id="22" name="正方形/長方形 21">
          <a:extLst>
            <a:ext uri="{FF2B5EF4-FFF2-40B4-BE49-F238E27FC236}">
              <a16:creationId xmlns:a16="http://schemas.microsoft.com/office/drawing/2014/main" id="{7FCE6D07-DD41-114D-94DA-4EDB8C6FDA3D}"/>
            </a:ext>
          </a:extLst>
        </xdr:cNvPr>
        <xdr:cNvSpPr/>
      </xdr:nvSpPr>
      <xdr:spPr>
        <a:xfrm>
          <a:off x="9628555" y="12743419"/>
          <a:ext cx="1877428" cy="3953281"/>
        </a:xfrm>
        <a:prstGeom prst="rect">
          <a:avLst/>
        </a:prstGeom>
        <a:solidFill>
          <a:schemeClr val="accent4">
            <a:lumMod val="75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11</xdr:col>
      <xdr:colOff>912231</xdr:colOff>
      <xdr:row>50</xdr:row>
      <xdr:rowOff>43418</xdr:rowOff>
    </xdr:from>
    <xdr:to>
      <xdr:col>12</xdr:col>
      <xdr:colOff>781538</xdr:colOff>
      <xdr:row>65</xdr:row>
      <xdr:rowOff>110283</xdr:rowOff>
    </xdr:to>
    <xdr:sp macro="" textlink="">
      <xdr:nvSpPr>
        <xdr:cNvPr id="23" name="正方形/長方形 22">
          <a:extLst>
            <a:ext uri="{FF2B5EF4-FFF2-40B4-BE49-F238E27FC236}">
              <a16:creationId xmlns:a16="http://schemas.microsoft.com/office/drawing/2014/main" id="{A46A0CB5-D24D-C247-AE23-7449EBD973AC}"/>
            </a:ext>
          </a:extLst>
        </xdr:cNvPr>
        <xdr:cNvSpPr/>
      </xdr:nvSpPr>
      <xdr:spPr>
        <a:xfrm>
          <a:off x="11419581" y="12721709"/>
          <a:ext cx="846231" cy="4007121"/>
        </a:xfrm>
        <a:prstGeom prst="rect">
          <a:avLst/>
        </a:prstGeom>
        <a:solidFill>
          <a:schemeClr val="accent2">
            <a:lumMod val="60000"/>
            <a:lumOff val="40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12</xdr:col>
      <xdr:colOff>760262</xdr:colOff>
      <xdr:row>50</xdr:row>
      <xdr:rowOff>43418</xdr:rowOff>
    </xdr:from>
    <xdr:to>
      <xdr:col>14</xdr:col>
      <xdr:colOff>271368</xdr:colOff>
      <xdr:row>65</xdr:row>
      <xdr:rowOff>89443</xdr:rowOff>
    </xdr:to>
    <xdr:sp macro="" textlink="">
      <xdr:nvSpPr>
        <xdr:cNvPr id="24" name="正方形/長方形 23">
          <a:extLst>
            <a:ext uri="{FF2B5EF4-FFF2-40B4-BE49-F238E27FC236}">
              <a16:creationId xmlns:a16="http://schemas.microsoft.com/office/drawing/2014/main" id="{7D25B7D6-781E-F545-BA7D-C8E87B816BC9}"/>
            </a:ext>
          </a:extLst>
        </xdr:cNvPr>
        <xdr:cNvSpPr/>
      </xdr:nvSpPr>
      <xdr:spPr>
        <a:xfrm>
          <a:off x="12244536" y="12721709"/>
          <a:ext cx="1475806" cy="3986281"/>
        </a:xfrm>
        <a:prstGeom prst="rect">
          <a:avLst/>
        </a:prstGeom>
        <a:solidFill>
          <a:srgbClr val="FFFF00">
            <a:alpha val="29823"/>
          </a:srgb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7</xdr:col>
      <xdr:colOff>65996</xdr:colOff>
      <xdr:row>69</xdr:row>
      <xdr:rowOff>435</xdr:rowOff>
    </xdr:from>
    <xdr:to>
      <xdr:col>8</xdr:col>
      <xdr:colOff>358206</xdr:colOff>
      <xdr:row>83</xdr:row>
      <xdr:rowOff>185398</xdr:rowOff>
    </xdr:to>
    <xdr:sp macro="" textlink="">
      <xdr:nvSpPr>
        <xdr:cNvPr id="25" name="正方形/長方形 24">
          <a:extLst>
            <a:ext uri="{FF2B5EF4-FFF2-40B4-BE49-F238E27FC236}">
              <a16:creationId xmlns:a16="http://schemas.microsoft.com/office/drawing/2014/main" id="{5C7976A8-0BA8-104C-903E-FFA02EFADBAC}"/>
            </a:ext>
          </a:extLst>
        </xdr:cNvPr>
        <xdr:cNvSpPr/>
      </xdr:nvSpPr>
      <xdr:spPr>
        <a:xfrm>
          <a:off x="6752492" y="17617614"/>
          <a:ext cx="1247423" cy="4027528"/>
        </a:xfrm>
        <a:prstGeom prst="rect">
          <a:avLst/>
        </a:prstGeom>
        <a:solidFill>
          <a:schemeClr val="accent6">
            <a:lumMod val="40000"/>
            <a:lumOff val="60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8</xdr:col>
      <xdr:colOff>348652</xdr:colOff>
      <xdr:row>69</xdr:row>
      <xdr:rowOff>44288</xdr:rowOff>
    </xdr:from>
    <xdr:to>
      <xdr:col>9</xdr:col>
      <xdr:colOff>455897</xdr:colOff>
      <xdr:row>83</xdr:row>
      <xdr:rowOff>131559</xdr:rowOff>
    </xdr:to>
    <xdr:sp macro="" textlink="">
      <xdr:nvSpPr>
        <xdr:cNvPr id="26" name="正方形/長方形 25">
          <a:extLst>
            <a:ext uri="{FF2B5EF4-FFF2-40B4-BE49-F238E27FC236}">
              <a16:creationId xmlns:a16="http://schemas.microsoft.com/office/drawing/2014/main" id="{6BF4B9DE-5671-454F-84E6-D42A2A884C51}"/>
            </a:ext>
          </a:extLst>
        </xdr:cNvPr>
        <xdr:cNvSpPr/>
      </xdr:nvSpPr>
      <xdr:spPr>
        <a:xfrm>
          <a:off x="7990361" y="17661467"/>
          <a:ext cx="1062459" cy="3929836"/>
        </a:xfrm>
        <a:prstGeom prst="rect">
          <a:avLst/>
        </a:prstGeom>
        <a:solidFill>
          <a:schemeClr val="accent5">
            <a:lumMod val="40000"/>
            <a:lumOff val="60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9</xdr:col>
      <xdr:colOff>455898</xdr:colOff>
      <xdr:row>68</xdr:row>
      <xdr:rowOff>239237</xdr:rowOff>
    </xdr:from>
    <xdr:to>
      <xdr:col>10</xdr:col>
      <xdr:colOff>521026</xdr:colOff>
      <xdr:row>83</xdr:row>
      <xdr:rowOff>153701</xdr:rowOff>
    </xdr:to>
    <xdr:sp macro="" textlink="">
      <xdr:nvSpPr>
        <xdr:cNvPr id="27" name="正方形/長方形 26">
          <a:extLst>
            <a:ext uri="{FF2B5EF4-FFF2-40B4-BE49-F238E27FC236}">
              <a16:creationId xmlns:a16="http://schemas.microsoft.com/office/drawing/2014/main" id="{207B1D81-1DDA-D440-9F13-0660A7658CEF}"/>
            </a:ext>
          </a:extLst>
        </xdr:cNvPr>
        <xdr:cNvSpPr/>
      </xdr:nvSpPr>
      <xdr:spPr>
        <a:xfrm>
          <a:off x="9052821" y="17606758"/>
          <a:ext cx="1020342" cy="4006687"/>
        </a:xfrm>
        <a:prstGeom prst="rect">
          <a:avLst/>
        </a:prstGeom>
        <a:solidFill>
          <a:schemeClr val="accent3">
            <a:lumMod val="40000"/>
            <a:lumOff val="60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12</xdr:col>
      <xdr:colOff>749842</xdr:colOff>
      <xdr:row>69</xdr:row>
      <xdr:rowOff>435</xdr:rowOff>
    </xdr:from>
    <xdr:to>
      <xdr:col>14</xdr:col>
      <xdr:colOff>260948</xdr:colOff>
      <xdr:row>83</xdr:row>
      <xdr:rowOff>144151</xdr:rowOff>
    </xdr:to>
    <xdr:sp macro="" textlink="">
      <xdr:nvSpPr>
        <xdr:cNvPr id="28" name="正方形/長方形 27">
          <a:extLst>
            <a:ext uri="{FF2B5EF4-FFF2-40B4-BE49-F238E27FC236}">
              <a16:creationId xmlns:a16="http://schemas.microsoft.com/office/drawing/2014/main" id="{881C02AA-B778-C14C-BA6D-5D1F3079CDF7}"/>
            </a:ext>
          </a:extLst>
        </xdr:cNvPr>
        <xdr:cNvSpPr/>
      </xdr:nvSpPr>
      <xdr:spPr>
        <a:xfrm>
          <a:off x="12234116" y="17617614"/>
          <a:ext cx="1475806" cy="3986281"/>
        </a:xfrm>
        <a:prstGeom prst="rect">
          <a:avLst/>
        </a:prstGeom>
        <a:solidFill>
          <a:srgbClr val="FFFF00">
            <a:alpha val="29823"/>
          </a:srgb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11</xdr:col>
      <xdr:colOff>880101</xdr:colOff>
      <xdr:row>69</xdr:row>
      <xdr:rowOff>54708</xdr:rowOff>
    </xdr:from>
    <xdr:to>
      <xdr:col>12</xdr:col>
      <xdr:colOff>749408</xdr:colOff>
      <xdr:row>83</xdr:row>
      <xdr:rowOff>219264</xdr:rowOff>
    </xdr:to>
    <xdr:sp macro="" textlink="">
      <xdr:nvSpPr>
        <xdr:cNvPr id="29" name="正方形/長方形 28">
          <a:extLst>
            <a:ext uri="{FF2B5EF4-FFF2-40B4-BE49-F238E27FC236}">
              <a16:creationId xmlns:a16="http://schemas.microsoft.com/office/drawing/2014/main" id="{4986B788-4065-9644-BF05-678D54627CA7}"/>
            </a:ext>
          </a:extLst>
        </xdr:cNvPr>
        <xdr:cNvSpPr/>
      </xdr:nvSpPr>
      <xdr:spPr>
        <a:xfrm>
          <a:off x="11387451" y="17671887"/>
          <a:ext cx="846231" cy="4007121"/>
        </a:xfrm>
        <a:prstGeom prst="rect">
          <a:avLst/>
        </a:prstGeom>
        <a:solidFill>
          <a:schemeClr val="accent2">
            <a:lumMod val="60000"/>
            <a:lumOff val="40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  <xdr:twoCellAnchor>
    <xdr:from>
      <xdr:col>10</xdr:col>
      <xdr:colOff>499315</xdr:colOff>
      <xdr:row>69</xdr:row>
      <xdr:rowOff>11289</xdr:rowOff>
    </xdr:from>
    <xdr:to>
      <xdr:col>11</xdr:col>
      <xdr:colOff>879665</xdr:colOff>
      <xdr:row>83</xdr:row>
      <xdr:rowOff>122005</xdr:rowOff>
    </xdr:to>
    <xdr:sp macro="" textlink="">
      <xdr:nvSpPr>
        <xdr:cNvPr id="30" name="正方形/長方形 29">
          <a:extLst>
            <a:ext uri="{FF2B5EF4-FFF2-40B4-BE49-F238E27FC236}">
              <a16:creationId xmlns:a16="http://schemas.microsoft.com/office/drawing/2014/main" id="{7DC73A0D-AF88-9B40-A000-63E2EF44B786}"/>
            </a:ext>
          </a:extLst>
        </xdr:cNvPr>
        <xdr:cNvSpPr/>
      </xdr:nvSpPr>
      <xdr:spPr>
        <a:xfrm>
          <a:off x="10051452" y="17628468"/>
          <a:ext cx="1335563" cy="3953281"/>
        </a:xfrm>
        <a:prstGeom prst="rect">
          <a:avLst/>
        </a:prstGeom>
        <a:solidFill>
          <a:schemeClr val="accent4">
            <a:lumMod val="75000"/>
            <a:alpha val="29823"/>
          </a:schemeClr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 kern="12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14400</xdr:colOff>
      <xdr:row>9</xdr:row>
      <xdr:rowOff>223520</xdr:rowOff>
    </xdr:from>
    <xdr:to>
      <xdr:col>9</xdr:col>
      <xdr:colOff>254000</xdr:colOff>
      <xdr:row>27</xdr:row>
      <xdr:rowOff>8382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16BE4B11-417C-51C5-6E2B-A6C0A2C4E15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8747A-1603-1044-BFA9-01362F66B0CB}">
  <dimension ref="C6:AI79"/>
  <sheetViews>
    <sheetView tabSelected="1" topLeftCell="B9" zoomScale="117" workbookViewId="0">
      <selection activeCell="M24" sqref="M24"/>
    </sheetView>
  </sheetViews>
  <sheetFormatPr baseColWidth="10" defaultRowHeight="20"/>
  <cols>
    <col min="12" max="12" width="11" bestFit="1" customWidth="1"/>
    <col min="13" max="13" width="11.140625" bestFit="1" customWidth="1"/>
    <col min="14" max="16" width="11" bestFit="1" customWidth="1"/>
    <col min="17" max="17" width="11.28515625" bestFit="1" customWidth="1"/>
    <col min="20" max="20" width="8" customWidth="1"/>
    <col min="21" max="21" width="7.42578125" customWidth="1"/>
    <col min="22" max="22" width="7.5703125" customWidth="1"/>
    <col min="23" max="23" width="6.5703125" customWidth="1"/>
    <col min="24" max="24" width="7" customWidth="1"/>
    <col min="25" max="25" width="7.5703125" customWidth="1"/>
    <col min="29" max="29" width="16.5703125" customWidth="1"/>
  </cols>
  <sheetData>
    <row r="6" spans="3:35">
      <c r="D6" s="7" t="s">
        <v>0</v>
      </c>
      <c r="E6" s="7"/>
      <c r="F6" s="7"/>
      <c r="G6" s="7" t="s">
        <v>1</v>
      </c>
      <c r="H6" s="7"/>
      <c r="I6" s="7"/>
      <c r="J6" s="7" t="s">
        <v>2</v>
      </c>
      <c r="K6" s="7"/>
      <c r="L6" s="7"/>
      <c r="M6" s="7" t="s">
        <v>3</v>
      </c>
      <c r="N6" s="7"/>
      <c r="O6" s="7"/>
      <c r="P6" s="7" t="s">
        <v>4</v>
      </c>
      <c r="Q6" s="7"/>
      <c r="R6" s="7"/>
      <c r="S6" s="7" t="s">
        <v>5</v>
      </c>
      <c r="T6" s="7"/>
      <c r="U6" s="7"/>
    </row>
    <row r="7" spans="3:35" ht="21" thickBot="1">
      <c r="D7">
        <v>1</v>
      </c>
      <c r="E7">
        <v>2</v>
      </c>
      <c r="F7">
        <v>3</v>
      </c>
      <c r="G7">
        <v>1</v>
      </c>
      <c r="H7">
        <v>2</v>
      </c>
      <c r="I7">
        <v>3</v>
      </c>
      <c r="J7">
        <v>1</v>
      </c>
      <c r="K7">
        <v>2</v>
      </c>
      <c r="L7">
        <v>3</v>
      </c>
      <c r="M7">
        <v>1</v>
      </c>
      <c r="N7">
        <v>2</v>
      </c>
      <c r="O7">
        <v>3</v>
      </c>
      <c r="P7">
        <v>1</v>
      </c>
      <c r="Q7">
        <v>2</v>
      </c>
      <c r="R7">
        <v>3</v>
      </c>
      <c r="S7">
        <v>1</v>
      </c>
      <c r="T7">
        <v>2</v>
      </c>
      <c r="U7">
        <v>3</v>
      </c>
    </row>
    <row r="8" spans="3:35">
      <c r="C8" t="s">
        <v>16</v>
      </c>
      <c r="D8">
        <v>135.69999999999999</v>
      </c>
      <c r="E8">
        <v>120</v>
      </c>
      <c r="F8">
        <v>127</v>
      </c>
      <c r="G8">
        <v>153.1</v>
      </c>
      <c r="H8">
        <v>130</v>
      </c>
      <c r="I8">
        <v>145</v>
      </c>
      <c r="J8">
        <v>132.19999999999999</v>
      </c>
      <c r="K8">
        <v>110</v>
      </c>
      <c r="L8">
        <v>122</v>
      </c>
      <c r="M8">
        <v>116.5</v>
      </c>
      <c r="N8">
        <v>103</v>
      </c>
      <c r="O8">
        <v>108</v>
      </c>
      <c r="P8">
        <v>3.6</v>
      </c>
      <c r="Q8">
        <v>2</v>
      </c>
      <c r="R8">
        <v>3</v>
      </c>
      <c r="S8">
        <v>76.3</v>
      </c>
      <c r="T8">
        <v>45</v>
      </c>
      <c r="U8">
        <v>55</v>
      </c>
      <c r="AC8" s="2"/>
      <c r="AD8" s="2" t="s">
        <v>3</v>
      </c>
      <c r="AE8" s="2" t="s">
        <v>4</v>
      </c>
      <c r="AG8" s="2"/>
      <c r="AH8" s="2" t="s">
        <v>3</v>
      </c>
      <c r="AI8" s="2" t="s">
        <v>5</v>
      </c>
    </row>
    <row r="9" spans="3:35">
      <c r="C9" t="s">
        <v>17</v>
      </c>
      <c r="D9">
        <v>23.1</v>
      </c>
      <c r="E9">
        <v>19.5</v>
      </c>
      <c r="F9">
        <v>20</v>
      </c>
      <c r="G9">
        <v>26.7</v>
      </c>
      <c r="H9">
        <v>24.2</v>
      </c>
      <c r="I9">
        <v>23</v>
      </c>
      <c r="J9">
        <v>45.5</v>
      </c>
      <c r="K9">
        <v>45</v>
      </c>
      <c r="L9">
        <v>45</v>
      </c>
      <c r="M9">
        <v>115.5</v>
      </c>
      <c r="N9">
        <v>102</v>
      </c>
      <c r="O9">
        <v>109</v>
      </c>
      <c r="P9">
        <v>87.6</v>
      </c>
      <c r="Q9">
        <v>86</v>
      </c>
      <c r="R9">
        <v>86</v>
      </c>
      <c r="S9">
        <v>160</v>
      </c>
      <c r="T9">
        <v>145</v>
      </c>
      <c r="U9">
        <v>153</v>
      </c>
      <c r="AC9" t="s">
        <v>34</v>
      </c>
      <c r="AD9">
        <v>108.83333333333333</v>
      </c>
      <c r="AE9">
        <v>86.533333333333346</v>
      </c>
      <c r="AG9" t="s">
        <v>27</v>
      </c>
      <c r="AH9">
        <v>108.83333333333333</v>
      </c>
      <c r="AI9">
        <v>152.66666666666666</v>
      </c>
    </row>
    <row r="10" spans="3:35">
      <c r="C10" t="s">
        <v>18</v>
      </c>
      <c r="D10">
        <v>109</v>
      </c>
      <c r="E10">
        <v>96.2</v>
      </c>
      <c r="F10">
        <v>101</v>
      </c>
      <c r="G10">
        <v>86.2</v>
      </c>
      <c r="H10">
        <v>78.3</v>
      </c>
      <c r="I10">
        <v>82</v>
      </c>
      <c r="J10">
        <v>116.6</v>
      </c>
      <c r="K10">
        <v>106.8</v>
      </c>
      <c r="L10">
        <v>110</v>
      </c>
      <c r="M10">
        <v>119.7</v>
      </c>
      <c r="N10">
        <v>109.3</v>
      </c>
      <c r="O10">
        <v>111</v>
      </c>
      <c r="P10">
        <v>112.5</v>
      </c>
      <c r="Q10">
        <v>104.6</v>
      </c>
      <c r="R10">
        <v>106</v>
      </c>
      <c r="S10">
        <v>146.5</v>
      </c>
      <c r="T10">
        <v>139.30000000000001</v>
      </c>
      <c r="U10">
        <v>141</v>
      </c>
      <c r="AC10" t="s">
        <v>35</v>
      </c>
      <c r="AD10">
        <v>45.583333333333336</v>
      </c>
      <c r="AE10">
        <v>0.85333333333332728</v>
      </c>
      <c r="AG10" t="s">
        <v>28</v>
      </c>
      <c r="AH10">
        <v>45.583333333333336</v>
      </c>
      <c r="AI10">
        <v>56.333333333333329</v>
      </c>
    </row>
    <row r="11" spans="3:35">
      <c r="AC11" t="s">
        <v>36</v>
      </c>
      <c r="AD11">
        <v>3</v>
      </c>
      <c r="AE11">
        <v>3</v>
      </c>
      <c r="AG11" t="s">
        <v>29</v>
      </c>
      <c r="AH11">
        <v>3</v>
      </c>
      <c r="AI11">
        <v>3</v>
      </c>
    </row>
    <row r="12" spans="3:35">
      <c r="AC12" t="s">
        <v>37</v>
      </c>
      <c r="AD12">
        <v>2</v>
      </c>
      <c r="AE12">
        <v>2</v>
      </c>
      <c r="AG12" t="s">
        <v>30</v>
      </c>
      <c r="AH12">
        <v>2</v>
      </c>
      <c r="AI12">
        <v>2</v>
      </c>
    </row>
    <row r="13" spans="3:35">
      <c r="AC13" t="s">
        <v>38</v>
      </c>
      <c r="AD13">
        <v>53.417968750000384</v>
      </c>
      <c r="AG13" t="s">
        <v>31</v>
      </c>
      <c r="AH13">
        <v>0.80917159763313617</v>
      </c>
    </row>
    <row r="14" spans="3:35">
      <c r="D14" t="s">
        <v>0</v>
      </c>
      <c r="E14" t="s">
        <v>1</v>
      </c>
      <c r="F14" t="s">
        <v>19</v>
      </c>
      <c r="G14" t="s">
        <v>20</v>
      </c>
      <c r="H14" t="s">
        <v>21</v>
      </c>
      <c r="I14" t="s">
        <v>22</v>
      </c>
      <c r="L14" t="s">
        <v>0</v>
      </c>
      <c r="M14" t="s">
        <v>1</v>
      </c>
      <c r="N14" t="s">
        <v>19</v>
      </c>
      <c r="O14" t="s">
        <v>20</v>
      </c>
      <c r="P14" t="s">
        <v>21</v>
      </c>
      <c r="Q14" t="s">
        <v>22</v>
      </c>
      <c r="T14" t="s">
        <v>0</v>
      </c>
      <c r="U14" t="s">
        <v>1</v>
      </c>
      <c r="V14" t="s">
        <v>19</v>
      </c>
      <c r="W14" t="s">
        <v>20</v>
      </c>
      <c r="X14" t="s">
        <v>21</v>
      </c>
      <c r="Y14" t="s">
        <v>22</v>
      </c>
      <c r="AC14" t="s">
        <v>39</v>
      </c>
      <c r="AD14">
        <v>1.8376283109611528E-2</v>
      </c>
      <c r="AG14" t="s">
        <v>32</v>
      </c>
      <c r="AH14">
        <v>0.44726083401471795</v>
      </c>
    </row>
    <row r="15" spans="3:35" ht="21" thickBot="1">
      <c r="C15" t="s">
        <v>16</v>
      </c>
      <c r="D15" s="3">
        <f>AVERAGE(D8:F8)</f>
        <v>127.56666666666666</v>
      </c>
      <c r="E15" s="3">
        <f>AVERAGE(G8:I8)</f>
        <v>142.70000000000002</v>
      </c>
      <c r="F15" s="3">
        <f>AVERAGE(J8:L8)</f>
        <v>121.39999999999999</v>
      </c>
      <c r="G15" s="3">
        <f>AVERAGE(M8:O8)</f>
        <v>109.16666666666667</v>
      </c>
      <c r="H15" s="3">
        <f>AVERAGE(P8:R8)</f>
        <v>2.8666666666666667</v>
      </c>
      <c r="I15" s="3">
        <f>AVERAGE(S8:U8)</f>
        <v>58.766666666666673</v>
      </c>
      <c r="K15" t="s">
        <v>16</v>
      </c>
      <c r="L15" s="3">
        <f t="shared" ref="L15:Q15" si="0">D15/710*100</f>
        <v>17.96713615023474</v>
      </c>
      <c r="M15" s="3">
        <f t="shared" si="0"/>
        <v>20.098591549295776</v>
      </c>
      <c r="N15" s="3">
        <f t="shared" si="0"/>
        <v>17.098591549295776</v>
      </c>
      <c r="O15" s="3">
        <f t="shared" si="0"/>
        <v>15.375586854460094</v>
      </c>
      <c r="P15" s="3">
        <f t="shared" si="0"/>
        <v>0.40375586854460088</v>
      </c>
      <c r="Q15" s="3">
        <f t="shared" si="0"/>
        <v>8.2769953051643199</v>
      </c>
      <c r="S15" t="s">
        <v>23</v>
      </c>
      <c r="T15" s="4">
        <f>L16-L15</f>
        <v>2.4770179973811999</v>
      </c>
      <c r="U15" s="4">
        <f t="shared" ref="U15:Y15" si="1">M16-M15</f>
        <v>9.8811244750449987</v>
      </c>
      <c r="V15" s="4">
        <f t="shared" si="1"/>
        <v>23.543280076379091</v>
      </c>
      <c r="W15" s="4">
        <f t="shared" si="1"/>
        <v>80.653824910245788</v>
      </c>
      <c r="X15" s="4">
        <f t="shared" si="1"/>
        <v>79.942886037985886</v>
      </c>
      <c r="Y15" s="4">
        <f t="shared" si="1"/>
        <v>99.033220252473896</v>
      </c>
      <c r="AC15" s="1" t="s">
        <v>40</v>
      </c>
      <c r="AD15" s="1">
        <v>18.999999999999996</v>
      </c>
      <c r="AE15" s="1"/>
      <c r="AG15" s="1" t="s">
        <v>33</v>
      </c>
      <c r="AH15" s="1">
        <v>5.2631578947368481E-2</v>
      </c>
      <c r="AI15" s="1"/>
    </row>
    <row r="16" spans="3:35">
      <c r="C16" t="s">
        <v>17</v>
      </c>
      <c r="D16" s="3">
        <f t="shared" ref="D16:D17" si="2">AVERAGE(D9:F9)</f>
        <v>20.866666666666667</v>
      </c>
      <c r="E16" s="3">
        <f t="shared" ref="E16:E17" si="3">AVERAGE(G9:I9)</f>
        <v>24.633333333333336</v>
      </c>
      <c r="F16" s="3">
        <f t="shared" ref="F16:F17" si="4">AVERAGE(J9:L9)</f>
        <v>45.166666666666664</v>
      </c>
      <c r="G16" s="3">
        <f t="shared" ref="G16:G17" si="5">AVERAGE(M9:O9)</f>
        <v>108.83333333333333</v>
      </c>
      <c r="H16" s="3">
        <f t="shared" ref="H16:H17" si="6">AVERAGE(P9:R9)</f>
        <v>86.533333333333346</v>
      </c>
      <c r="I16" s="3">
        <f t="shared" ref="I16:I17" si="7">AVERAGE(S9:U9)</f>
        <v>152.66666666666666</v>
      </c>
      <c r="K16" t="s">
        <v>17</v>
      </c>
      <c r="L16" s="3">
        <f>D16/D17*100</f>
        <v>20.44415414761594</v>
      </c>
      <c r="M16" s="3">
        <f>E16/E17*100</f>
        <v>29.979716024340775</v>
      </c>
      <c r="N16" s="3">
        <f t="shared" ref="N16:P16" si="8">F16/F17*100</f>
        <v>40.641871625674867</v>
      </c>
      <c r="O16" s="3">
        <f t="shared" si="8"/>
        <v>96.029411764705884</v>
      </c>
      <c r="P16" s="3">
        <f t="shared" si="8"/>
        <v>80.346641906530493</v>
      </c>
      <c r="Q16" s="3">
        <f>I16/I17*100</f>
        <v>107.31021555763822</v>
      </c>
      <c r="S16" t="s">
        <v>16</v>
      </c>
      <c r="T16" s="3">
        <f>D15/710*100</f>
        <v>17.96713615023474</v>
      </c>
      <c r="U16" s="3">
        <f t="shared" ref="U16:Y16" si="9">E15/710*100</f>
        <v>20.098591549295776</v>
      </c>
      <c r="V16" s="3">
        <f t="shared" si="9"/>
        <v>17.098591549295776</v>
      </c>
      <c r="W16" s="3">
        <f t="shared" si="9"/>
        <v>15.375586854460094</v>
      </c>
      <c r="X16" s="3">
        <f t="shared" si="9"/>
        <v>0.40375586854460088</v>
      </c>
      <c r="Y16" s="3">
        <f t="shared" si="9"/>
        <v>8.2769953051643199</v>
      </c>
    </row>
    <row r="17" spans="3:25">
      <c r="C17" t="s">
        <v>18</v>
      </c>
      <c r="D17" s="3">
        <f t="shared" si="2"/>
        <v>102.06666666666666</v>
      </c>
      <c r="E17" s="3">
        <f t="shared" si="3"/>
        <v>82.166666666666671</v>
      </c>
      <c r="F17" s="3">
        <f t="shared" si="4"/>
        <v>111.13333333333333</v>
      </c>
      <c r="G17" s="3">
        <f t="shared" si="5"/>
        <v>113.33333333333333</v>
      </c>
      <c r="H17" s="3">
        <f t="shared" si="6"/>
        <v>107.7</v>
      </c>
      <c r="I17" s="3">
        <f t="shared" si="7"/>
        <v>142.26666666666668</v>
      </c>
      <c r="K17" t="s">
        <v>18</v>
      </c>
      <c r="L17">
        <v>100</v>
      </c>
      <c r="M17">
        <v>100</v>
      </c>
      <c r="N17">
        <v>100</v>
      </c>
      <c r="O17">
        <v>100</v>
      </c>
      <c r="P17">
        <v>100</v>
      </c>
      <c r="Q17">
        <v>100</v>
      </c>
      <c r="S17" t="s">
        <v>23</v>
      </c>
      <c r="T17" s="4">
        <f>L16-L15</f>
        <v>2.4770179973811999</v>
      </c>
      <c r="U17" s="4">
        <f>M16-M15</f>
        <v>9.8811244750449987</v>
      </c>
      <c r="V17" s="4">
        <f t="shared" ref="V17:Y17" si="10">N16-N15</f>
        <v>23.543280076379091</v>
      </c>
      <c r="W17" s="4">
        <f t="shared" si="10"/>
        <v>80.653824910245788</v>
      </c>
      <c r="X17" s="4">
        <f t="shared" si="10"/>
        <v>79.942886037985886</v>
      </c>
      <c r="Y17" s="4">
        <f t="shared" si="10"/>
        <v>99.033220252473896</v>
      </c>
    </row>
    <row r="18" spans="3:25">
      <c r="S18" t="s">
        <v>16</v>
      </c>
      <c r="T18" s="3">
        <f>L16*L15/100</f>
        <v>3.6732290104660188</v>
      </c>
      <c r="U18" s="3">
        <f t="shared" ref="U18:Y18" si="11">M16*M15/100</f>
        <v>6.0255006713710273</v>
      </c>
      <c r="V18" s="3">
        <f t="shared" si="11"/>
        <v>6.9491876272632807</v>
      </c>
      <c r="W18" s="3">
        <f t="shared" si="11"/>
        <v>14.765085611709473</v>
      </c>
      <c r="X18" s="3">
        <f t="shared" si="11"/>
        <v>0.32440428187613241</v>
      </c>
      <c r="Y18" s="3">
        <f t="shared" si="11"/>
        <v>8.8820615036674262</v>
      </c>
    </row>
    <row r="19" spans="3:25">
      <c r="C19" t="s">
        <v>16</v>
      </c>
      <c r="D19">
        <f>STDEV(D8:F8)</f>
        <v>7.8653247443022494</v>
      </c>
      <c r="E19">
        <f>STDEV(G8:I8)</f>
        <v>11.720494870098273</v>
      </c>
      <c r="F19">
        <f>STDEV(J8:L8)</f>
        <v>11.112155506471275</v>
      </c>
      <c r="G19">
        <f>STDEV(M8:O8)</f>
        <v>6.8251984098144236</v>
      </c>
      <c r="H19">
        <f>STDEV(P8:R8)</f>
        <v>0.80829037686547667</v>
      </c>
      <c r="I19">
        <f>STDEV(S8:U8)</f>
        <v>15.986348342674527</v>
      </c>
    </row>
    <row r="20" spans="3:25">
      <c r="C20" t="s">
        <v>17</v>
      </c>
      <c r="D20">
        <f>STDEV(D9:F9)</f>
        <v>1.9502136635080107</v>
      </c>
      <c r="E20">
        <f>STDEV(G9:I9)</f>
        <v>1.8876793513023691</v>
      </c>
      <c r="F20">
        <f>STDEV(J9:L9)</f>
        <v>0.28867513459481287</v>
      </c>
      <c r="G20">
        <f>STDEV(M9:O9)</f>
        <v>6.751543033509698</v>
      </c>
      <c r="H20">
        <f>STDEV(P9:R9)</f>
        <v>0.92376043070339797</v>
      </c>
      <c r="I20">
        <f>STDEV(S9:U9)</f>
        <v>7.5055534994651349</v>
      </c>
    </row>
    <row r="21" spans="3:25">
      <c r="C21" t="s">
        <v>18</v>
      </c>
      <c r="P21" s="3"/>
      <c r="S21" t="s">
        <v>17</v>
      </c>
      <c r="T21">
        <f>D20/3</f>
        <v>0.65007122116933691</v>
      </c>
      <c r="U21">
        <f t="shared" ref="U21:Y21" si="12">E20/3</f>
        <v>0.62922645043412306</v>
      </c>
      <c r="V21">
        <f t="shared" si="12"/>
        <v>9.6225044864937617E-2</v>
      </c>
      <c r="W21">
        <f t="shared" si="12"/>
        <v>2.2505143445032325</v>
      </c>
      <c r="X21">
        <f t="shared" si="12"/>
        <v>0.30792014356779934</v>
      </c>
      <c r="Y21">
        <f t="shared" si="12"/>
        <v>2.5018511664883785</v>
      </c>
    </row>
    <row r="39" spans="4:4" ht="35">
      <c r="D39" s="5" t="s">
        <v>25</v>
      </c>
    </row>
    <row r="59" spans="4:4" ht="35">
      <c r="D59" s="5" t="s">
        <v>24</v>
      </c>
    </row>
    <row r="79" spans="4:5" ht="47">
      <c r="D79" s="5"/>
      <c r="E79" s="6" t="s">
        <v>26</v>
      </c>
    </row>
  </sheetData>
  <mergeCells count="6">
    <mergeCell ref="S6:U6"/>
    <mergeCell ref="D6:F6"/>
    <mergeCell ref="G6:I6"/>
    <mergeCell ref="J6:L6"/>
    <mergeCell ref="M6:O6"/>
    <mergeCell ref="P6:R6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CEB82-D08B-DC43-BD0E-0BCD9A0CD4B0}">
  <dimension ref="B2:Q24"/>
  <sheetViews>
    <sheetView topLeftCell="A14" zoomScale="125" zoomScaleNormal="400" workbookViewId="0">
      <selection activeCell="D44" sqref="D44"/>
    </sheetView>
  </sheetViews>
  <sheetFormatPr baseColWidth="10" defaultRowHeight="20"/>
  <sheetData>
    <row r="2" spans="2:17">
      <c r="C2" t="s">
        <v>0</v>
      </c>
      <c r="D2" t="s">
        <v>1</v>
      </c>
      <c r="E2" t="s">
        <v>2</v>
      </c>
      <c r="G2" t="s">
        <v>3</v>
      </c>
      <c r="H2" t="s">
        <v>4</v>
      </c>
      <c r="I2" t="s">
        <v>5</v>
      </c>
      <c r="K2" t="s">
        <v>8</v>
      </c>
      <c r="O2" t="s">
        <v>8</v>
      </c>
    </row>
    <row r="3" spans="2:17" ht="21" thickBot="1">
      <c r="B3">
        <v>1</v>
      </c>
      <c r="C3">
        <v>35.299999999999997</v>
      </c>
      <c r="D3">
        <v>37.299999999999997</v>
      </c>
      <c r="E3">
        <v>29.5</v>
      </c>
      <c r="G3">
        <v>64.099999999999994</v>
      </c>
      <c r="H3">
        <v>51.2</v>
      </c>
      <c r="I3">
        <v>60.3</v>
      </c>
    </row>
    <row r="4" spans="2:17">
      <c r="B4">
        <v>2</v>
      </c>
      <c r="C4">
        <v>22</v>
      </c>
      <c r="D4">
        <v>25.3</v>
      </c>
      <c r="E4">
        <v>21.7</v>
      </c>
      <c r="G4">
        <v>66.099999999999994</v>
      </c>
      <c r="H4">
        <v>52.3</v>
      </c>
      <c r="I4">
        <v>56.8</v>
      </c>
      <c r="K4" s="2"/>
      <c r="L4" s="2" t="s">
        <v>3</v>
      </c>
      <c r="M4" s="2" t="s">
        <v>4</v>
      </c>
      <c r="O4" s="2"/>
      <c r="P4" s="2" t="s">
        <v>5</v>
      </c>
      <c r="Q4" s="2" t="s">
        <v>4</v>
      </c>
    </row>
    <row r="5" spans="2:17">
      <c r="B5">
        <v>3</v>
      </c>
      <c r="C5">
        <v>33.299999999999997</v>
      </c>
      <c r="D5">
        <v>36.4</v>
      </c>
      <c r="E5">
        <v>26.6</v>
      </c>
      <c r="G5">
        <v>59.2</v>
      </c>
      <c r="H5">
        <v>48.7</v>
      </c>
      <c r="I5">
        <v>59.7</v>
      </c>
      <c r="K5" t="s">
        <v>9</v>
      </c>
      <c r="L5">
        <v>63.325000000000003</v>
      </c>
      <c r="M5">
        <v>50.65</v>
      </c>
      <c r="O5" t="s">
        <v>9</v>
      </c>
      <c r="P5">
        <v>57.55</v>
      </c>
      <c r="Q5">
        <v>50.65</v>
      </c>
    </row>
    <row r="6" spans="2:17">
      <c r="B6">
        <v>4</v>
      </c>
      <c r="C6">
        <v>27.2</v>
      </c>
      <c r="D6">
        <v>31.4</v>
      </c>
      <c r="E6">
        <v>27.1</v>
      </c>
      <c r="G6">
        <v>63.9</v>
      </c>
      <c r="H6">
        <v>50.4</v>
      </c>
      <c r="I6">
        <v>53.4</v>
      </c>
      <c r="K6" t="s">
        <v>12</v>
      </c>
      <c r="L6">
        <v>6.4118749999999833</v>
      </c>
      <c r="M6">
        <v>1.7224999999999957</v>
      </c>
      <c r="O6" t="s">
        <v>12</v>
      </c>
      <c r="P6">
        <v>7.4925000000000033</v>
      </c>
      <c r="Q6">
        <v>1.7224999999999957</v>
      </c>
    </row>
    <row r="7" spans="2:17">
      <c r="B7" t="s">
        <v>6</v>
      </c>
      <c r="C7">
        <f>AVERAGE(C3:C6)</f>
        <v>29.45</v>
      </c>
      <c r="D7">
        <f t="shared" ref="D7:I7" si="0">AVERAGE(D3:D6)</f>
        <v>32.6</v>
      </c>
      <c r="E7">
        <f t="shared" si="0"/>
        <v>26.225000000000001</v>
      </c>
      <c r="G7">
        <f t="shared" si="0"/>
        <v>63.324999999999996</v>
      </c>
      <c r="H7">
        <f t="shared" si="0"/>
        <v>50.65</v>
      </c>
      <c r="I7">
        <f t="shared" si="0"/>
        <v>57.550000000000004</v>
      </c>
      <c r="K7" t="s">
        <v>10</v>
      </c>
      <c r="L7">
        <v>5</v>
      </c>
      <c r="M7">
        <v>5</v>
      </c>
      <c r="O7" t="s">
        <v>10</v>
      </c>
      <c r="P7">
        <v>5</v>
      </c>
      <c r="Q7">
        <v>5</v>
      </c>
    </row>
    <row r="8" spans="2:17">
      <c r="B8" t="s">
        <v>7</v>
      </c>
      <c r="C8">
        <f>STDEV(C3:C6)</f>
        <v>6.0445567800018685</v>
      </c>
      <c r="D8">
        <f t="shared" ref="D8:I8" si="1">STDEV(D3:D6)</f>
        <v>5.51543289325505</v>
      </c>
      <c r="E8">
        <f t="shared" si="1"/>
        <v>3.2714675605910752</v>
      </c>
      <c r="G8">
        <f t="shared" si="1"/>
        <v>2.9238958029770221</v>
      </c>
      <c r="H8">
        <f t="shared" si="1"/>
        <v>1.5154757228892388</v>
      </c>
      <c r="I8">
        <f t="shared" si="1"/>
        <v>3.1606961258558224</v>
      </c>
      <c r="K8" t="s">
        <v>11</v>
      </c>
      <c r="L8">
        <v>4</v>
      </c>
      <c r="M8">
        <v>4</v>
      </c>
      <c r="O8" t="s">
        <v>11</v>
      </c>
      <c r="P8">
        <v>4</v>
      </c>
      <c r="Q8">
        <v>4</v>
      </c>
    </row>
    <row r="9" spans="2:17">
      <c r="K9" t="s">
        <v>13</v>
      </c>
      <c r="L9">
        <v>3.7224238026124814</v>
      </c>
      <c r="O9" t="s">
        <v>13</v>
      </c>
      <c r="P9">
        <v>4.3497822931785324</v>
      </c>
    </row>
    <row r="10" spans="2:17">
      <c r="K10" t="s">
        <v>14</v>
      </c>
      <c r="L10">
        <v>0.11553094296441246</v>
      </c>
      <c r="O10" t="s">
        <v>14</v>
      </c>
      <c r="P10">
        <v>9.1758817567121773E-2</v>
      </c>
    </row>
    <row r="11" spans="2:17" ht="21" thickBot="1">
      <c r="K11" s="1" t="s">
        <v>15</v>
      </c>
      <c r="L11" s="1">
        <v>6.38823290869587</v>
      </c>
      <c r="M11" s="1"/>
      <c r="O11" s="1" t="s">
        <v>15</v>
      </c>
      <c r="P11" s="1">
        <v>6.38823290869587</v>
      </c>
      <c r="Q11" s="1"/>
    </row>
    <row r="15" spans="2:17">
      <c r="K15" t="s">
        <v>8</v>
      </c>
    </row>
    <row r="16" spans="2:17" ht="21" thickBot="1"/>
    <row r="17" spans="11:13">
      <c r="K17" s="2"/>
      <c r="L17" s="2" t="s">
        <v>1</v>
      </c>
      <c r="M17" s="2" t="s">
        <v>4</v>
      </c>
    </row>
    <row r="18" spans="11:13">
      <c r="K18" t="s">
        <v>9</v>
      </c>
      <c r="L18">
        <v>32.6</v>
      </c>
      <c r="M18">
        <v>50.65</v>
      </c>
    </row>
    <row r="19" spans="11:13">
      <c r="K19" t="s">
        <v>12</v>
      </c>
      <c r="L19">
        <v>22.814999999999827</v>
      </c>
      <c r="M19">
        <v>1.7224999999999957</v>
      </c>
    </row>
    <row r="20" spans="11:13">
      <c r="K20" t="s">
        <v>10</v>
      </c>
      <c r="L20">
        <v>5</v>
      </c>
      <c r="M20">
        <v>5</v>
      </c>
    </row>
    <row r="21" spans="11:13">
      <c r="K21" t="s">
        <v>11</v>
      </c>
      <c r="L21">
        <v>4</v>
      </c>
      <c r="M21">
        <v>4</v>
      </c>
    </row>
    <row r="22" spans="11:13">
      <c r="K22" t="s">
        <v>13</v>
      </c>
      <c r="L22">
        <v>13.245283018867857</v>
      </c>
    </row>
    <row r="23" spans="11:13">
      <c r="K23" t="s">
        <v>14</v>
      </c>
      <c r="L23">
        <v>1.4091704470961227E-2</v>
      </c>
    </row>
    <row r="24" spans="11:13" ht="21" thickBot="1">
      <c r="K24" s="1" t="s">
        <v>15</v>
      </c>
      <c r="L24" s="1">
        <v>6.38823290869587</v>
      </c>
      <c r="M24" s="1"/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 1</vt:lpstr>
      <vt:lpstr>Fig.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晃三 塚田</dc:creator>
  <cp:lastModifiedBy>晃三 塚田</cp:lastModifiedBy>
  <dcterms:created xsi:type="dcterms:W3CDTF">2024-11-13T03:52:44Z</dcterms:created>
  <dcterms:modified xsi:type="dcterms:W3CDTF">2024-12-06T21:20:42Z</dcterms:modified>
</cp:coreProperties>
</file>